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75" yWindow="255" windowWidth="28275" windowHeight="1231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B17" i="1"/>
  <c r="G15" i="1"/>
  <c r="F15" i="1"/>
  <c r="E15" i="1"/>
  <c r="D15" i="1"/>
  <c r="C15" i="1"/>
  <c r="B15" i="1"/>
  <c r="G6" i="1" l="1"/>
  <c r="F6" i="1"/>
  <c r="G9" i="1" s="1"/>
  <c r="E6" i="1"/>
  <c r="D6" i="1"/>
  <c r="C6" i="1"/>
  <c r="B6" i="1"/>
  <c r="D11" i="1" l="1"/>
  <c r="F9" i="1"/>
  <c r="F13" i="1" s="1"/>
  <c r="G10" i="1"/>
  <c r="B9" i="1"/>
  <c r="C11" i="1"/>
  <c r="E9" i="1"/>
  <c r="F10" i="1"/>
  <c r="G11" i="1"/>
  <c r="G13" i="1" s="1"/>
  <c r="C10" i="1"/>
  <c r="B10" i="1"/>
  <c r="D9" i="1"/>
  <c r="E10" i="1"/>
  <c r="F11" i="1"/>
  <c r="C9" i="1"/>
  <c r="C13" i="1" s="1"/>
  <c r="B11" i="1"/>
  <c r="D10" i="1"/>
  <c r="E11" i="1"/>
  <c r="D13" i="1" l="1"/>
  <c r="E13" i="1"/>
  <c r="B13" i="1"/>
</calcChain>
</file>

<file path=xl/sharedStrings.xml><?xml version="1.0" encoding="utf-8"?>
<sst xmlns="http://schemas.openxmlformats.org/spreadsheetml/2006/main" count="17" uniqueCount="17">
  <si>
    <t>beads GMPPNP</t>
  </si>
  <si>
    <t>beads GMPPNP %</t>
  </si>
  <si>
    <t>Mean</t>
  </si>
  <si>
    <t>Standart deviation</t>
  </si>
  <si>
    <t>SEM</t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1-137 GMPPNP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1-175 GMPPNP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1-243 GMPPNP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2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GMPPNP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GDP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1-137 GMPPNP %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1-175 GMPPNP %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1-243 GMPPNP %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2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GMPPNP %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GDP %</t>
    </r>
  </si>
  <si>
    <r>
      <t>Mean % normalized to Ct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19-391</t>
    </r>
    <r>
      <rPr>
        <b/>
        <sz val="11"/>
        <color theme="1"/>
        <rFont val="Symbol"/>
        <family val="1"/>
        <charset val="2"/>
      </rPr>
      <t>d</t>
    </r>
  </si>
  <si>
    <t>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Tabelle1!$B$17:$G$17</c:f>
                <c:numCache>
                  <c:formatCode>General</c:formatCode>
                  <c:ptCount val="6"/>
                  <c:pt idx="0">
                    <c:v>0.43203333977066949</c:v>
                  </c:pt>
                  <c:pt idx="1">
                    <c:v>8.5663657685407664</c:v>
                  </c:pt>
                  <c:pt idx="2">
                    <c:v>28.597156856981385</c:v>
                  </c:pt>
                  <c:pt idx="3">
                    <c:v>37.099375912414246</c:v>
                  </c:pt>
                  <c:pt idx="4">
                    <c:v>24.277249088547354</c:v>
                  </c:pt>
                  <c:pt idx="5">
                    <c:v>2.5098302898422644</c:v>
                  </c:pt>
                </c:numCache>
              </c:numRef>
            </c:plus>
            <c:minus>
              <c:numRef>
                <c:f>Tabelle1!$B$17:$G$17</c:f>
                <c:numCache>
                  <c:formatCode>General</c:formatCode>
                  <c:ptCount val="6"/>
                  <c:pt idx="0">
                    <c:v>0.43203333977066949</c:v>
                  </c:pt>
                  <c:pt idx="1">
                    <c:v>8.5663657685407664</c:v>
                  </c:pt>
                  <c:pt idx="2">
                    <c:v>28.597156856981385</c:v>
                  </c:pt>
                  <c:pt idx="3">
                    <c:v>37.099375912414246</c:v>
                  </c:pt>
                  <c:pt idx="4">
                    <c:v>24.277249088547354</c:v>
                  </c:pt>
                  <c:pt idx="5">
                    <c:v>2.5098302898422644</c:v>
                  </c:pt>
                </c:numCache>
              </c:numRef>
            </c:minus>
          </c:errBars>
          <c:cat>
            <c:strRef>
              <c:f>Tabelle1!$B$1:$G$1</c:f>
              <c:strCache>
                <c:ptCount val="6"/>
                <c:pt idx="0">
                  <c:v>beads GMPPNP</c:v>
                </c:pt>
                <c:pt idx="1">
                  <c:v>b19-391d1-137 GMPPNP</c:v>
                </c:pt>
                <c:pt idx="2">
                  <c:v>b19-391d1-175 GMPPNP</c:v>
                </c:pt>
                <c:pt idx="3">
                  <c:v>b19-391d1-243 GMPPNP</c:v>
                </c:pt>
                <c:pt idx="4">
                  <c:v>b19-291d GMPPNP</c:v>
                </c:pt>
                <c:pt idx="5">
                  <c:v>b19-391d GDP</c:v>
                </c:pt>
              </c:strCache>
            </c:strRef>
          </c:cat>
          <c:val>
            <c:numRef>
              <c:f>Tabelle1!$B$13:$G$13</c:f>
              <c:numCache>
                <c:formatCode>General</c:formatCode>
                <c:ptCount val="6"/>
                <c:pt idx="0">
                  <c:v>1.0668543279380718</c:v>
                </c:pt>
                <c:pt idx="1">
                  <c:v>11.822660098522169</c:v>
                </c:pt>
                <c:pt idx="2">
                  <c:v>62.843068261787472</c:v>
                </c:pt>
                <c:pt idx="3">
                  <c:v>123.8564391273751</c:v>
                </c:pt>
                <c:pt idx="4">
                  <c:v>100</c:v>
                </c:pt>
                <c:pt idx="5">
                  <c:v>9.31034482758620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3187584"/>
        <c:axId val="253189120"/>
      </c:barChart>
      <c:catAx>
        <c:axId val="253187584"/>
        <c:scaling>
          <c:orientation val="minMax"/>
        </c:scaling>
        <c:delete val="0"/>
        <c:axPos val="b"/>
        <c:majorTickMark val="out"/>
        <c:minorTickMark val="none"/>
        <c:tickLblPos val="nextTo"/>
        <c:crossAx val="253189120"/>
        <c:crosses val="autoZero"/>
        <c:auto val="1"/>
        <c:lblAlgn val="ctr"/>
        <c:lblOffset val="100"/>
        <c:noMultiLvlLbl val="0"/>
      </c:catAx>
      <c:valAx>
        <c:axId val="253189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Arf Binding [%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3187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57324</xdr:colOff>
      <xdr:row>21</xdr:row>
      <xdr:rowOff>0</xdr:rowOff>
    </xdr:from>
    <xdr:to>
      <xdr:col>5</xdr:col>
      <xdr:colOff>666749</xdr:colOff>
      <xdr:row>42</xdr:row>
      <xdr:rowOff>1047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A11" sqref="A11"/>
    </sheetView>
  </sheetViews>
  <sheetFormatPr baseColWidth="10" defaultRowHeight="15" x14ac:dyDescent="0.25"/>
  <cols>
    <col min="1" max="1" width="34" customWidth="1"/>
    <col min="2" max="7" width="25.7109375" customWidth="1"/>
  </cols>
  <sheetData>
    <row r="1" spans="1:7" x14ac:dyDescent="0.25">
      <c r="B1" s="2" t="s">
        <v>0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</row>
    <row r="2" spans="1:7" x14ac:dyDescent="0.25">
      <c r="B2" s="1">
        <v>362</v>
      </c>
      <c r="C2" s="1">
        <v>1120</v>
      </c>
      <c r="D2" s="1">
        <v>20200</v>
      </c>
      <c r="E2" s="1">
        <v>41900</v>
      </c>
      <c r="F2" s="1">
        <v>34400</v>
      </c>
      <c r="G2" s="1">
        <v>6540</v>
      </c>
    </row>
    <row r="3" spans="1:7" x14ac:dyDescent="0.25">
      <c r="B3" s="1">
        <v>245</v>
      </c>
      <c r="C3" s="1">
        <v>1980</v>
      </c>
      <c r="D3" s="1">
        <v>12600</v>
      </c>
      <c r="E3" s="3">
        <v>40300</v>
      </c>
      <c r="F3" s="1">
        <v>37400</v>
      </c>
      <c r="G3" s="1">
        <v>2430</v>
      </c>
    </row>
    <row r="4" spans="1:7" x14ac:dyDescent="0.25">
      <c r="B4" s="1">
        <v>909</v>
      </c>
      <c r="C4" s="1">
        <v>13700</v>
      </c>
      <c r="D4" s="1">
        <v>56500</v>
      </c>
      <c r="E4" s="1">
        <v>93800</v>
      </c>
      <c r="F4" s="1">
        <v>70300</v>
      </c>
      <c r="G4" s="1">
        <v>4260</v>
      </c>
    </row>
    <row r="6" spans="1:7" x14ac:dyDescent="0.25">
      <c r="A6" s="2" t="s">
        <v>2</v>
      </c>
      <c r="B6">
        <f>AVERAGE(B2:B5)</f>
        <v>505.33333333333331</v>
      </c>
      <c r="C6">
        <f>AVERAGE(C2:C4)</f>
        <v>5600</v>
      </c>
      <c r="D6">
        <f>AVERAGE(D2:D4)</f>
        <v>29766.666666666668</v>
      </c>
      <c r="E6">
        <f>AVERAGE(E2:E4)</f>
        <v>58666.666666666664</v>
      </c>
      <c r="F6">
        <f>AVERAGE(F2:F4)</f>
        <v>47366.666666666664</v>
      </c>
      <c r="G6">
        <f>AVERAGE(G2:G4)</f>
        <v>4410</v>
      </c>
    </row>
    <row r="8" spans="1:7" x14ac:dyDescent="0.25">
      <c r="A8" s="2" t="s">
        <v>16</v>
      </c>
      <c r="B8" s="2" t="s">
        <v>1</v>
      </c>
      <c r="C8" s="2" t="s">
        <v>10</v>
      </c>
      <c r="D8" s="2" t="s">
        <v>11</v>
      </c>
      <c r="E8" s="2" t="s">
        <v>12</v>
      </c>
      <c r="F8" s="2" t="s">
        <v>13</v>
      </c>
      <c r="G8" s="2" t="s">
        <v>14</v>
      </c>
    </row>
    <row r="9" spans="1:7" x14ac:dyDescent="0.25">
      <c r="B9">
        <f>B2/F6*100</f>
        <v>0.76425052779732594</v>
      </c>
      <c r="C9">
        <f>C2/F6*100</f>
        <v>2.3645320197044337</v>
      </c>
      <c r="D9">
        <f>D2/F6*100</f>
        <v>42.646023926812106</v>
      </c>
      <c r="E9">
        <f>E2/F6*100</f>
        <v>88.458831808585501</v>
      </c>
      <c r="F9">
        <f>F2/F6*100</f>
        <v>72.624912033779026</v>
      </c>
      <c r="G9">
        <f>G2/F6*100</f>
        <v>13.807178043631247</v>
      </c>
    </row>
    <row r="10" spans="1:7" x14ac:dyDescent="0.25">
      <c r="B10">
        <f>B3/F6*100</f>
        <v>0.51724137931034486</v>
      </c>
      <c r="C10">
        <f>C3/F6*100</f>
        <v>4.1801548205489087</v>
      </c>
      <c r="D10">
        <f>D3/F6*100</f>
        <v>26.600985221674879</v>
      </c>
      <c r="E10">
        <f>E3/F6*100</f>
        <v>85.08092892329347</v>
      </c>
      <c r="F10">
        <f>F3/F6*100</f>
        <v>78.958479943701619</v>
      </c>
      <c r="G10">
        <f>G3/F6*100</f>
        <v>5.1301900070372985</v>
      </c>
    </row>
    <row r="11" spans="1:7" x14ac:dyDescent="0.25">
      <c r="B11">
        <f>B4/F6*100</f>
        <v>1.9190710767065449</v>
      </c>
      <c r="C11">
        <f>C4/F6*100</f>
        <v>28.923293455313161</v>
      </c>
      <c r="D11">
        <f>D4/F6*100</f>
        <v>119.28219563687546</v>
      </c>
      <c r="E11">
        <f>E4/F6*100</f>
        <v>198.02955665024632</v>
      </c>
      <c r="F11">
        <f>F4/F6*100</f>
        <v>148.41660802251937</v>
      </c>
      <c r="G11">
        <f>G4/F6*100</f>
        <v>8.9936664320900785</v>
      </c>
    </row>
    <row r="13" spans="1:7" x14ac:dyDescent="0.25">
      <c r="A13" s="2" t="s">
        <v>15</v>
      </c>
      <c r="B13">
        <f t="shared" ref="B13:G13" si="0">AVERAGE(B9:B11)</f>
        <v>1.0668543279380718</v>
      </c>
      <c r="C13">
        <f t="shared" si="0"/>
        <v>11.822660098522169</v>
      </c>
      <c r="D13">
        <f t="shared" si="0"/>
        <v>62.843068261787472</v>
      </c>
      <c r="E13">
        <f t="shared" si="0"/>
        <v>123.8564391273751</v>
      </c>
      <c r="F13">
        <f t="shared" si="0"/>
        <v>100</v>
      </c>
      <c r="G13">
        <f t="shared" si="0"/>
        <v>9.3103448275862082</v>
      </c>
    </row>
    <row r="15" spans="1:7" x14ac:dyDescent="0.25">
      <c r="A15" s="2" t="s">
        <v>3</v>
      </c>
      <c r="B15">
        <f t="shared" ref="B15:G15" si="1">STDEVA(B9:B11)</f>
        <v>0.74830369504646721</v>
      </c>
      <c r="C15">
        <f t="shared" si="1"/>
        <v>14.837380747331421</v>
      </c>
      <c r="D15">
        <f t="shared" si="1"/>
        <v>49.531728628308464</v>
      </c>
      <c r="E15">
        <f t="shared" si="1"/>
        <v>64.258004009398448</v>
      </c>
      <c r="F15">
        <f t="shared" si="1"/>
        <v>42.049428889369231</v>
      </c>
      <c r="G15">
        <f t="shared" si="1"/>
        <v>4.3471535803821233</v>
      </c>
    </row>
    <row r="17" spans="1:7" x14ac:dyDescent="0.25">
      <c r="A17" s="2" t="s">
        <v>4</v>
      </c>
      <c r="B17">
        <f t="shared" ref="B17:G17" si="2">(STDEVA(B9:B11))/(SQRT(COUNT(B9:B11)))</f>
        <v>0.43203333977066949</v>
      </c>
      <c r="C17">
        <f t="shared" si="2"/>
        <v>8.5663657685407664</v>
      </c>
      <c r="D17">
        <f t="shared" si="2"/>
        <v>28.597156856981385</v>
      </c>
      <c r="E17">
        <f t="shared" si="2"/>
        <v>37.099375912414246</v>
      </c>
      <c r="F17">
        <f t="shared" si="2"/>
        <v>24.277249088547354</v>
      </c>
      <c r="G17">
        <f t="shared" si="2"/>
        <v>2.509830289842264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rhold</dc:creator>
  <cp:lastModifiedBy>Aderhold</cp:lastModifiedBy>
  <dcterms:created xsi:type="dcterms:W3CDTF">2017-03-17T13:43:03Z</dcterms:created>
  <dcterms:modified xsi:type="dcterms:W3CDTF">2017-05-16T09:09:30Z</dcterms:modified>
</cp:coreProperties>
</file>